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2" sheetId="5" r:id="rId1"/>
  </sheets>
  <calcPr calcId="125725"/>
</workbook>
</file>

<file path=xl/calcChain.xml><?xml version="1.0" encoding="utf-8"?>
<calcChain xmlns="http://schemas.openxmlformats.org/spreadsheetml/2006/main">
  <c r="E82" i="5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285" uniqueCount="211">
  <si>
    <t>piRNA</t>
    <phoneticPr fontId="1" type="noConversion"/>
  </si>
  <si>
    <t>locus1</t>
    <phoneticPr fontId="1" type="noConversion"/>
  </si>
  <si>
    <t>locus2</t>
    <phoneticPr fontId="1" type="noConversion"/>
  </si>
  <si>
    <t>locus3</t>
    <phoneticPr fontId="1" type="noConversion"/>
  </si>
  <si>
    <t>locus4</t>
    <phoneticPr fontId="1" type="noConversion"/>
  </si>
  <si>
    <t>scaffold1502.1:81580-81609:+</t>
  </si>
  <si>
    <t>scaffold1502.1:80792-80821:+</t>
  </si>
  <si>
    <t>scaffold1502.1:81318-81347:+</t>
  </si>
  <si>
    <t>scaffold1502.1:81062-81091:+</t>
  </si>
  <si>
    <t>scaffold3983.1:3021-3049:-</t>
  </si>
  <si>
    <t>scaffold3983.1:2229-2257:-</t>
  </si>
  <si>
    <t>scaffold1904.1:84544-84573:-</t>
  </si>
  <si>
    <t>scaffold9708.1:434-463:-</t>
  </si>
  <si>
    <t>scaffold5710.1:21956-21985:+</t>
  </si>
  <si>
    <t>scaffold1904.1:84501-84530:-</t>
  </si>
  <si>
    <t>scaffold1502.1:79493-79522:+</t>
  </si>
  <si>
    <t>scaffold2032.1:77744-77773:+</t>
  </si>
  <si>
    <t>scaffold3022.1:60985-61014:-</t>
  </si>
  <si>
    <t>scaffold3181.1:20031-20060:-</t>
  </si>
  <si>
    <t>scaffold1875.1:85319-85348:+</t>
  </si>
  <si>
    <t>scaffold1490.1:42352-42381:-</t>
  </si>
  <si>
    <t>scaffold1490.1:43520-43549:-</t>
  </si>
  <si>
    <t>scaffold1875.1:95811-95840:+</t>
  </si>
  <si>
    <t>scaffold1234.1:122909-122935:+</t>
  </si>
  <si>
    <t>scaffold1875.1:96537-96566:+</t>
  </si>
  <si>
    <t>scaffold8177.1:8540-8569:-</t>
  </si>
  <si>
    <t>scaffold1502.1:80012-80041:+</t>
  </si>
  <si>
    <t>scaffold2118.1:65350-65379:+</t>
  </si>
  <si>
    <t>scaffold8782.1:3097-3126:+</t>
  </si>
  <si>
    <t>scaffold314.1:147258-147287:+</t>
  </si>
  <si>
    <t>scaffold4965.1:29326-29355:+</t>
  </si>
  <si>
    <t>scaffold4298.1:23999-24028:+</t>
  </si>
  <si>
    <t>scaffold699.1:43428-43457:+</t>
  </si>
  <si>
    <t>scaffold8797.1:5846-5875:+</t>
  </si>
  <si>
    <t>scaffold4998.1:30314-30343:+</t>
  </si>
  <si>
    <t>scaffold2904.1:75523-75552:+</t>
  </si>
  <si>
    <t>scaffold4594.1:17681-17710:+</t>
  </si>
  <si>
    <t>scaffold1502.1:80863-80892:+</t>
  </si>
  <si>
    <t>scaffold1502.1:81651-81680:+</t>
  </si>
  <si>
    <t>scaffold3983.1:3023-3049:-</t>
  </si>
  <si>
    <t>scaffold3983.1:2231-2257:-</t>
  </si>
  <si>
    <t>scaffold3983.1:879-905:-</t>
  </si>
  <si>
    <t>scaffold1502.1:81402-81431:+</t>
  </si>
  <si>
    <t>scaffold1502.1:81678-81707:+</t>
  </si>
  <si>
    <t>scaffold202.1:164499-164528:-</t>
  </si>
  <si>
    <t>scaffold8785.1:3188-3217:-</t>
  </si>
  <si>
    <t>scaffold8785.1:63-92:-</t>
  </si>
  <si>
    <t>scaffold2799.1:15331-15360:-</t>
  </si>
  <si>
    <t>scaffold8785.1:3315-3344:-</t>
  </si>
  <si>
    <t>scaffold2603.1:88261-88290:+</t>
  </si>
  <si>
    <t>scaffold1502.1:79797-79826:+</t>
  </si>
  <si>
    <t>scaffold3027.1:21295-21320:-</t>
  </si>
  <si>
    <t>scaffold2799.1:15221-15250:-</t>
  </si>
  <si>
    <t>scaffold617.1:41138-41166:-</t>
  </si>
  <si>
    <t>scaffold617.1:41350-41378:-</t>
  </si>
  <si>
    <t>scaffold2441.1:72200-72229:-</t>
  </si>
  <si>
    <t>scaffold1234.1:122906-122935:+</t>
  </si>
  <si>
    <t>scaffold3027.1:21294-21320:-</t>
  </si>
  <si>
    <t>scaffold5380.1:27380-27409:+</t>
  </si>
  <si>
    <t>scaffold234.1:239605-239634:-</t>
  </si>
  <si>
    <t>scaffold11165.1:3155-3184:-</t>
  </si>
  <si>
    <t>scaffold1373.1:41755-41784:+</t>
  </si>
  <si>
    <t>scaffold1373.1:40370-40399:+</t>
  </si>
  <si>
    <t>scaffold9992.1:633-661:+</t>
  </si>
  <si>
    <t>scaffold2441.1:88409-88437:-</t>
  </si>
  <si>
    <t>scaffold2877.1:30991-31019:-</t>
  </si>
  <si>
    <t>scaffold2441.1:88310-88338:-</t>
  </si>
  <si>
    <t>scaffold4258.1:28909-28937:+</t>
  </si>
  <si>
    <t>scaffold2939.1:53155-53185:+</t>
  </si>
  <si>
    <t>scaffold1754.1:12518-12548:+</t>
  </si>
  <si>
    <t>scaffold1502.1:81946-81976:+</t>
  </si>
  <si>
    <t>scaffold1502.1:82182-82212:+</t>
  </si>
  <si>
    <t>scaffold1502.1:82040-82070:+</t>
  </si>
  <si>
    <t>scaffold1904.1:84544-84574:-</t>
  </si>
  <si>
    <t>scaffold3120.1:41026-41056:+</t>
  </si>
  <si>
    <t>scaffold214.1:225056-225086:+</t>
  </si>
  <si>
    <t>scaffold7773.1:1022-1052:+</t>
  </si>
  <si>
    <t>scaffold210.1:99753-99783:+</t>
  </si>
  <si>
    <t>scaffold145.1:433540-433570:-</t>
  </si>
  <si>
    <t>scaffold1418.1:159221-159251:-</t>
  </si>
  <si>
    <t>scaffold1409.1:110196-110226:+</t>
  </si>
  <si>
    <t>scaffold1146.1:74960-74990:-</t>
  </si>
  <si>
    <t>scaffold1875.1:108510-108539:+</t>
  </si>
  <si>
    <t>scaffold1875.1:97913-97942:+</t>
  </si>
  <si>
    <t>scaffold1502.1:79438-79467:+</t>
  </si>
  <si>
    <t>scaffold1490.1:42353-42381:-</t>
  </si>
  <si>
    <t>scaffold1490.1:43521-43549:-</t>
  </si>
  <si>
    <t>scaffold1754.1:12518-12547:+</t>
  </si>
  <si>
    <t>scaffold3265.1:34017-34046:-</t>
  </si>
  <si>
    <t>scaffold1754.1:14032-14061:+</t>
  </si>
  <si>
    <t>scaffold1754.1:12427-12456:+</t>
  </si>
  <si>
    <t>scaffold1754.1:14123-14152:+</t>
  </si>
  <si>
    <t>scaffold456.1:34853-34882:+</t>
  </si>
  <si>
    <t>scaffold456.1:35449-35478:+</t>
  </si>
  <si>
    <t>scaffold1023.1:112203-112232:+</t>
  </si>
  <si>
    <t>scaffold456.1:35449-35479:+</t>
  </si>
  <si>
    <t>scaffold456.1:34853-34883:+</t>
  </si>
  <si>
    <t>scaffold3265.1:34016-34046:-</t>
  </si>
  <si>
    <t>scaffold1754.1:14032-14062:+</t>
  </si>
  <si>
    <t>scaffold1754.1:14123-14153:+</t>
  </si>
  <si>
    <t>scaffold1754.1:12427-12457:+</t>
  </si>
  <si>
    <t>scaffold9708.1:433-463:-</t>
  </si>
  <si>
    <t>scaffold5710.1:21956-21986:+</t>
  </si>
  <si>
    <t>scaffold548.1:190633-190660:+</t>
  </si>
  <si>
    <t>scaffold5243.1:20240-20267:-</t>
  </si>
  <si>
    <t>scaffold649.1:220790-220817:-</t>
  </si>
  <si>
    <t>scaffold5909.1:9746-9773:+</t>
  </si>
  <si>
    <t>scaffold2664.1:78929-78956:-</t>
  </si>
  <si>
    <t>scaffold8540.1:283-310:+</t>
  </si>
  <si>
    <t>scaffold1052.1:20473-20500:-</t>
  </si>
  <si>
    <t>scaffold1052.1:17800-17827:-</t>
  </si>
  <si>
    <t>scaffold1052.1:21018-21045:-</t>
  </si>
  <si>
    <t>scaffold1052.1:22627-22654:-</t>
  </si>
  <si>
    <t>scaffold1052.1:23329-23356:-</t>
  </si>
  <si>
    <t>scaffold935.1:212784-212814:+</t>
  </si>
  <si>
    <t>scaffold935.1:199099-199129:+</t>
  </si>
  <si>
    <t>scaffold3982.1:32901-32931:-</t>
  </si>
  <si>
    <t>scaffold1433.1:24133-24161:+</t>
  </si>
  <si>
    <t>scaffold1052.1:19177-19206:-</t>
  </si>
  <si>
    <t>scaffold1052.1:22007-22036:-</t>
  </si>
  <si>
    <t>scaffold3435.1:30774-30803:-</t>
  </si>
  <si>
    <t>scaffold456.1:35449-35477:+</t>
  </si>
  <si>
    <t>scaffold456.1:34853-34881:+</t>
  </si>
  <si>
    <t>scaffold14307.1:609-639:+</t>
  </si>
  <si>
    <t>scaffold3435.1:23780-23810:+</t>
  </si>
  <si>
    <t>scaffold5534.1:11290-11319:-</t>
  </si>
  <si>
    <t>scaffold456.1:40715-40744:+</t>
  </si>
  <si>
    <t>scaffold456.1:35373-35402:+</t>
  </si>
  <si>
    <t>scaffold456.1:35967-35996:+</t>
  </si>
  <si>
    <t>scaffold456.1:35278-35305:+</t>
  </si>
  <si>
    <t>scaffold456.1:40439-40466:+</t>
  </si>
  <si>
    <t>scaffold456.1:35874-35901:+</t>
  </si>
  <si>
    <t>scaffold1023.1:112042-112069:+</t>
  </si>
  <si>
    <t>scaffold1355.1:54543-54573:+</t>
  </si>
  <si>
    <t>scaffold456.1:28598-28628:+</t>
  </si>
  <si>
    <t>scaffold2552.1:57286-57316:-</t>
  </si>
  <si>
    <t>scaffold1023.1:107346-107376:+</t>
  </si>
  <si>
    <t>scaffold456.1:34851-34880:+</t>
  </si>
  <si>
    <t>scaffold456.1:35447-35476:+</t>
  </si>
  <si>
    <t>locus5</t>
  </si>
  <si>
    <t>locus6</t>
  </si>
  <si>
    <t>locus7</t>
  </si>
  <si>
    <t>locus8</t>
  </si>
  <si>
    <t>locus9</t>
  </si>
  <si>
    <t>Library1</t>
    <phoneticPr fontId="1" type="noConversion"/>
  </si>
  <si>
    <t>Library2</t>
    <phoneticPr fontId="1" type="noConversion"/>
  </si>
  <si>
    <t>length</t>
    <phoneticPr fontId="1" type="noConversion"/>
  </si>
  <si>
    <t>UACUUUAACAUGGCACAGAUAUAAUGACCU</t>
  </si>
  <si>
    <t>UGUCAUACUAUUUCCUACUUCUUCCCCUC</t>
  </si>
  <si>
    <t>UAGACCUUCAACUUUCAAAUCCAAUCUGACC</t>
  </si>
  <si>
    <t>UGGAACAUUAAAAUAAUUAACGCUUACACU</t>
  </si>
  <si>
    <t>UCCAUUCGUCUAUCCCAUCAACUACUAGAG</t>
  </si>
  <si>
    <t>UGUAACAAUGACAUACUUGGUGUCAGUCCC</t>
  </si>
  <si>
    <t>UGCAUUAGACUUUCCUUUGUUCUUCCACCA</t>
  </si>
  <si>
    <t>AUCAGAUACACCUACACAGGGCAACCAGCU</t>
  </si>
  <si>
    <t>UACGACAACCAGGCAGGAUCUGUACUCUCA</t>
  </si>
  <si>
    <t>UAGAACAUCCCGUAGCUGGUCAGUACAUGG</t>
  </si>
  <si>
    <t>UGCUGCGUAGCCAAUCUGGCUAAACCUCCA</t>
  </si>
  <si>
    <t>ACCCCUAGCUCAAUAUUCGACCUUCUC</t>
  </si>
  <si>
    <t>UAACACAGGGUGACAAGCAUACCACCAUCA</t>
  </si>
  <si>
    <t>UGUAACCUGUCACAGUGACACAGUACAUGA</t>
  </si>
  <si>
    <t>UAAGAAAGUAAUGUCAAGGCUACACCAGGU</t>
  </si>
  <si>
    <t>UAAGACAGAGCCCAUUCAUGCUCAUCCACU</t>
  </si>
  <si>
    <t>UGAGCUGUAGUAUACAAUACUAAACGGUCA</t>
  </si>
  <si>
    <t>UGUCAUACUAUUUCCUACUUCUUCCCC</t>
  </si>
  <si>
    <t>UCAGACUGUCUACCACAUCUACAUGACCCU</t>
  </si>
  <si>
    <t>UCAUCUCCCCAAAUAAUGCCAUUUUCACCC</t>
  </si>
  <si>
    <t>UGUCAGUAUGACCUGUAUCAGGCUUCCCUC</t>
  </si>
  <si>
    <t>CUGGUACUGACAAUGGCAGUGGGAGACCGU</t>
  </si>
  <si>
    <t>UCUGUCACCCAGAGUCACUCUCCACAGCUU</t>
  </si>
  <si>
    <t>CCCCUAACCAUCUACUUGACUUCCUU</t>
  </si>
  <si>
    <t>UGUCAGUAUAACCUGUAUCAGGCUUCCCUC</t>
  </si>
  <si>
    <t>ACCCUGCCAUCGGUGUCCCUGGACCUCUU</t>
  </si>
  <si>
    <t>UCCUAACAUGUAUAUUCUCCUUGCAACAUCC</t>
  </si>
  <si>
    <t>AAUACCCCUAGCUCAAUAUUCGACCUUCUC</t>
  </si>
  <si>
    <t>CCCCUAACCAUCUACUUGACUUCCUUU</t>
  </si>
  <si>
    <t>UGUCUACUACAUGGUGAUCAGACUGGAGUU</t>
  </si>
  <si>
    <t>GGGAAAACGAAACCGAAAGUGCCUGCUCCU</t>
  </si>
  <si>
    <t>UGACGAGAACAGGUGUUCUAUUGGUAACU</t>
  </si>
  <si>
    <t>UGACAUACAUAGAUACACAUCAUAUCACAUC</t>
  </si>
  <si>
    <t>UACUUUAACAUGGCACAGAUAUAAUGACCC</t>
  </si>
  <si>
    <t>UGGUCCACAGAUCAUGUUUACAGUCCAAUCU</t>
  </si>
  <si>
    <t>UGAUCACAAGCCAGUAUUGGUAAUUCAACGU</t>
  </si>
  <si>
    <t>UGUGCUGGUGAUCUGUAUGAUCUCCCCUCU</t>
  </si>
  <si>
    <t>UAUCACUGAGGAAGUCAUUAAUUACUGUGU</t>
  </si>
  <si>
    <t>UAGAACAUCCCGUAGCUGGUCAGUACAUG</t>
  </si>
  <si>
    <t>UGACAUACAUAGAUACACAUCAUAUCACGU</t>
  </si>
  <si>
    <t>ACAGAAAUCUCGGAUCCAUCUAUAGACAGG</t>
  </si>
  <si>
    <t>ACAGAAAUCUCGGACCCAUCUAUAGACAGG</t>
  </si>
  <si>
    <t>ACAGAAAUCUCGGAUCCAUCUAUAGACAGGU</t>
  </si>
  <si>
    <t>UGACAUACAUAGAUACACAUCAUAUCACGUC</t>
  </si>
  <si>
    <t>UGGAACAUUAAAAUAAUUAACGCUUACACUU</t>
  </si>
  <si>
    <t>UGCGAGUUCAAGGACGGGAUACACCGGC</t>
  </si>
  <si>
    <t>UGAUAGUAACCGAUGGGUAAAACACCGU</t>
  </si>
  <si>
    <t>UGCAACCAUUCUCCAGCAAGAAUGUAAAAGU</t>
  </si>
  <si>
    <t>UAGGGUAGCGAAUGGCAAGAACUCCUCCC</t>
  </si>
  <si>
    <t>UGGUAUAACGGUACACUCCAUGACUCAACC</t>
  </si>
  <si>
    <t>ACAGAAAUCUCGGAUCCAUCUAUAGACAG</t>
  </si>
  <si>
    <t>UGCGAACACUGAAAUAUAUUGUUACUCACCC</t>
  </si>
  <si>
    <t>UACAUUACUCUCUUGGUUUGGAAAACCUGU</t>
  </si>
  <si>
    <t>CAGGUGAAGCGACACUGGAUGAGCCGCG</t>
  </si>
  <si>
    <t>ACCAGACAAAAUGAAACCCUAUGGUAACCCU</t>
  </si>
  <si>
    <t>GCACAGAAAUCUCGGAUCCAUCUAUAGACA</t>
  </si>
  <si>
    <t>Ad</t>
    <phoneticPr fontId="1" type="noConversion"/>
  </si>
  <si>
    <t>Ma</t>
    <phoneticPr fontId="1" type="noConversion"/>
  </si>
  <si>
    <t>Gi</t>
    <phoneticPr fontId="1" type="noConversion"/>
  </si>
  <si>
    <t>Go</t>
    <phoneticPr fontId="1" type="noConversion"/>
  </si>
  <si>
    <t>UGAGGGUUAACAGUUCUGUAAUUUGUUAGG</t>
    <phoneticPr fontId="1" type="noConversion"/>
  </si>
  <si>
    <t>Tissues</t>
    <phoneticPr fontId="1" type="noConversion"/>
  </si>
  <si>
    <t xml:space="preserve">   Cell highlighting indicates piRNAs with multiple tandem loci on the same scaffold.</t>
    <phoneticPr fontId="1" type="noConversion"/>
  </si>
  <si>
    <t>Table S1 The top 20 most-strongly expressed putative piRNAs in the somatic and gonadal tissues of the pearl oyster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4" fillId="3" borderId="0" xfId="0" applyFont="1" applyFill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4"/>
  <sheetViews>
    <sheetView tabSelected="1" topLeftCell="A79" zoomScaleNormal="100" workbookViewId="0">
      <selection activeCell="B9" sqref="B9"/>
    </sheetView>
  </sheetViews>
  <sheetFormatPr defaultRowHeight="17.25" customHeight="1"/>
  <cols>
    <col min="1" max="1" width="7.25" style="8" customWidth="1"/>
    <col min="2" max="2" width="44.375" style="1" customWidth="1"/>
    <col min="3" max="5" width="7.625" style="8" customWidth="1"/>
    <col min="6" max="6" width="22.875" style="1" customWidth="1"/>
    <col min="7" max="13" width="21.25" style="1" customWidth="1"/>
    <col min="14" max="14" width="22.625" style="1" customWidth="1"/>
    <col min="15" max="16384" width="9" style="1"/>
  </cols>
  <sheetData>
    <row r="1" spans="1:14" ht="20.25" customHeight="1" thickBot="1">
      <c r="A1" s="23" t="s">
        <v>210</v>
      </c>
      <c r="B1" s="23"/>
      <c r="C1" s="23"/>
      <c r="D1" s="23"/>
      <c r="E1" s="23"/>
      <c r="F1" s="23"/>
      <c r="G1" s="23"/>
    </row>
    <row r="2" spans="1:14" s="8" customFormat="1" ht="17.25" customHeight="1" thickBot="1">
      <c r="A2" s="9" t="s">
        <v>208</v>
      </c>
      <c r="B2" s="9" t="s">
        <v>0</v>
      </c>
      <c r="C2" s="9" t="s">
        <v>144</v>
      </c>
      <c r="D2" s="9" t="s">
        <v>145</v>
      </c>
      <c r="E2" s="9" t="s">
        <v>146</v>
      </c>
      <c r="F2" s="13" t="s">
        <v>1</v>
      </c>
      <c r="G2" s="13" t="s">
        <v>2</v>
      </c>
      <c r="H2" s="13" t="s">
        <v>3</v>
      </c>
      <c r="I2" s="13" t="s">
        <v>4</v>
      </c>
      <c r="J2" s="13" t="s">
        <v>139</v>
      </c>
      <c r="K2" s="13" t="s">
        <v>140</v>
      </c>
      <c r="L2" s="13" t="s">
        <v>141</v>
      </c>
      <c r="M2" s="13" t="s">
        <v>142</v>
      </c>
      <c r="N2" s="13" t="s">
        <v>143</v>
      </c>
    </row>
    <row r="3" spans="1:14" ht="17.25" customHeight="1">
      <c r="A3" s="20" t="s">
        <v>204</v>
      </c>
      <c r="B3" s="2" t="s">
        <v>147</v>
      </c>
      <c r="C3" s="10">
        <v>52539</v>
      </c>
      <c r="D3" s="10">
        <v>2134</v>
      </c>
      <c r="E3" s="10">
        <f>LEN(B3)</f>
        <v>30</v>
      </c>
      <c r="F3" s="14" t="s">
        <v>6</v>
      </c>
      <c r="G3" s="14" t="s">
        <v>8</v>
      </c>
      <c r="H3" s="14" t="s">
        <v>7</v>
      </c>
      <c r="I3" s="14" t="s">
        <v>5</v>
      </c>
      <c r="K3" s="3"/>
      <c r="L3" s="3"/>
      <c r="M3" s="3"/>
      <c r="N3" s="3"/>
    </row>
    <row r="4" spans="1:14" ht="17.25" customHeight="1">
      <c r="A4" s="21"/>
      <c r="B4" s="4" t="s">
        <v>148</v>
      </c>
      <c r="C4" s="11">
        <v>7904</v>
      </c>
      <c r="D4" s="11">
        <v>30721</v>
      </c>
      <c r="E4" s="11">
        <f t="shared" ref="E4:E22" si="0">LEN(B4)</f>
        <v>29</v>
      </c>
      <c r="F4" s="15" t="s">
        <v>10</v>
      </c>
      <c r="G4" s="15" t="s">
        <v>9</v>
      </c>
      <c r="I4" s="5"/>
      <c r="J4" s="5"/>
      <c r="K4" s="5"/>
      <c r="L4" s="5"/>
      <c r="M4" s="5"/>
      <c r="N4" s="5"/>
    </row>
    <row r="5" spans="1:14" ht="17.25" customHeight="1">
      <c r="A5" s="21"/>
      <c r="B5" s="4" t="s">
        <v>149</v>
      </c>
      <c r="C5" s="11">
        <v>4488</v>
      </c>
      <c r="D5" s="11">
        <v>21848</v>
      </c>
      <c r="E5" s="11">
        <f t="shared" si="0"/>
        <v>31</v>
      </c>
      <c r="F5" s="5" t="s">
        <v>11</v>
      </c>
      <c r="G5" s="5"/>
      <c r="H5" s="5"/>
      <c r="I5" s="5"/>
      <c r="J5" s="5"/>
      <c r="K5" s="5"/>
      <c r="L5" s="5"/>
      <c r="M5" s="5"/>
      <c r="N5" s="5"/>
    </row>
    <row r="6" spans="1:14" ht="17.25" customHeight="1">
      <c r="A6" s="21"/>
      <c r="B6" s="4" t="s">
        <v>150</v>
      </c>
      <c r="C6" s="11">
        <v>10290</v>
      </c>
      <c r="D6" s="11">
        <v>7118</v>
      </c>
      <c r="E6" s="11">
        <f t="shared" si="0"/>
        <v>30</v>
      </c>
      <c r="F6" s="5" t="s">
        <v>13</v>
      </c>
      <c r="G6" s="5" t="s">
        <v>12</v>
      </c>
      <c r="I6" s="5"/>
      <c r="J6" s="5"/>
      <c r="K6" s="5"/>
      <c r="L6" s="5"/>
      <c r="M6" s="5"/>
      <c r="N6" s="5"/>
    </row>
    <row r="7" spans="1:14" ht="17.25" customHeight="1">
      <c r="A7" s="21"/>
      <c r="B7" s="4" t="s">
        <v>151</v>
      </c>
      <c r="C7" s="11">
        <v>7167</v>
      </c>
      <c r="D7" s="11">
        <v>10079</v>
      </c>
      <c r="E7" s="11">
        <f t="shared" si="0"/>
        <v>30</v>
      </c>
      <c r="F7" s="5" t="s">
        <v>14</v>
      </c>
      <c r="G7" s="5"/>
      <c r="H7" s="5"/>
      <c r="I7" s="5"/>
      <c r="J7" s="5"/>
      <c r="K7" s="5"/>
      <c r="L7" s="5"/>
      <c r="M7" s="5"/>
      <c r="N7" s="5"/>
    </row>
    <row r="8" spans="1:14" ht="17.25" customHeight="1">
      <c r="A8" s="21"/>
      <c r="B8" s="4" t="s">
        <v>152</v>
      </c>
      <c r="C8" s="11">
        <v>9288</v>
      </c>
      <c r="D8" s="11">
        <v>7028</v>
      </c>
      <c r="E8" s="11">
        <f t="shared" si="0"/>
        <v>30</v>
      </c>
      <c r="F8" s="5" t="s">
        <v>15</v>
      </c>
      <c r="G8" s="5"/>
      <c r="H8" s="5"/>
      <c r="I8" s="5"/>
      <c r="J8" s="5"/>
      <c r="K8" s="5"/>
      <c r="L8" s="5"/>
      <c r="M8" s="5"/>
      <c r="N8" s="5"/>
    </row>
    <row r="9" spans="1:14" ht="17.25" customHeight="1">
      <c r="A9" s="21"/>
      <c r="B9" s="4" t="s">
        <v>153</v>
      </c>
      <c r="C9" s="11">
        <v>1362</v>
      </c>
      <c r="D9" s="11">
        <v>10513</v>
      </c>
      <c r="E9" s="11">
        <f t="shared" si="0"/>
        <v>30</v>
      </c>
      <c r="F9" s="5" t="s">
        <v>16</v>
      </c>
      <c r="G9" s="5"/>
      <c r="H9" s="5"/>
      <c r="I9" s="5"/>
      <c r="J9" s="5"/>
      <c r="K9" s="5"/>
      <c r="L9" s="5"/>
      <c r="M9" s="5"/>
      <c r="N9" s="5"/>
    </row>
    <row r="10" spans="1:14" ht="17.25" customHeight="1">
      <c r="A10" s="21"/>
      <c r="B10" s="4" t="s">
        <v>154</v>
      </c>
      <c r="C10" s="11">
        <v>1913</v>
      </c>
      <c r="D10" s="11">
        <v>8603</v>
      </c>
      <c r="E10" s="11">
        <f t="shared" si="0"/>
        <v>30</v>
      </c>
      <c r="F10" s="5" t="s">
        <v>17</v>
      </c>
      <c r="G10" s="5" t="s">
        <v>18</v>
      </c>
      <c r="H10" s="5"/>
      <c r="I10" s="5"/>
      <c r="J10" s="5"/>
      <c r="K10" s="5"/>
      <c r="L10" s="5"/>
      <c r="M10" s="5"/>
      <c r="N10" s="5"/>
    </row>
    <row r="11" spans="1:14" ht="17.25" customHeight="1">
      <c r="A11" s="21"/>
      <c r="B11" s="4" t="s">
        <v>155</v>
      </c>
      <c r="C11" s="11">
        <v>724</v>
      </c>
      <c r="D11" s="11">
        <v>8985</v>
      </c>
      <c r="E11" s="11">
        <f t="shared" si="0"/>
        <v>30</v>
      </c>
      <c r="F11" s="5" t="s">
        <v>19</v>
      </c>
      <c r="G11" s="5"/>
      <c r="H11" s="5"/>
      <c r="I11" s="5"/>
      <c r="J11" s="5"/>
      <c r="K11" s="5"/>
      <c r="L11" s="5"/>
      <c r="M11" s="5"/>
      <c r="N11" s="5"/>
    </row>
    <row r="12" spans="1:14" ht="17.25" customHeight="1">
      <c r="A12" s="21"/>
      <c r="B12" s="4" t="s">
        <v>156</v>
      </c>
      <c r="C12" s="11">
        <v>4434</v>
      </c>
      <c r="D12" s="11">
        <v>5060</v>
      </c>
      <c r="E12" s="11">
        <f t="shared" si="0"/>
        <v>30</v>
      </c>
      <c r="F12" s="15" t="s">
        <v>20</v>
      </c>
      <c r="G12" s="15" t="s">
        <v>21</v>
      </c>
      <c r="H12" s="5"/>
      <c r="I12" s="5"/>
      <c r="J12" s="5"/>
      <c r="K12" s="5"/>
      <c r="L12" s="5"/>
      <c r="M12" s="5"/>
      <c r="N12" s="5"/>
    </row>
    <row r="13" spans="1:14" ht="17.25" customHeight="1">
      <c r="A13" s="21"/>
      <c r="B13" s="4" t="s">
        <v>157</v>
      </c>
      <c r="C13" s="11">
        <v>684</v>
      </c>
      <c r="D13" s="11">
        <v>8771</v>
      </c>
      <c r="E13" s="11">
        <f t="shared" si="0"/>
        <v>30</v>
      </c>
      <c r="F13" s="5" t="s">
        <v>22</v>
      </c>
      <c r="G13" s="5"/>
      <c r="H13" s="5"/>
      <c r="I13" s="5"/>
      <c r="J13" s="5"/>
      <c r="K13" s="5"/>
      <c r="L13" s="5"/>
      <c r="M13" s="5"/>
      <c r="N13" s="5"/>
    </row>
    <row r="14" spans="1:14" ht="17.25" customHeight="1">
      <c r="A14" s="21"/>
      <c r="B14" s="4" t="s">
        <v>158</v>
      </c>
      <c r="C14" s="11">
        <v>3356</v>
      </c>
      <c r="D14" s="11">
        <v>5548</v>
      </c>
      <c r="E14" s="11">
        <f t="shared" si="0"/>
        <v>27</v>
      </c>
      <c r="F14" s="5" t="s">
        <v>23</v>
      </c>
      <c r="G14" s="5"/>
      <c r="H14" s="5"/>
      <c r="I14" s="5"/>
      <c r="J14" s="5"/>
      <c r="K14" s="5"/>
      <c r="L14" s="5"/>
      <c r="M14" s="5"/>
      <c r="N14" s="5"/>
    </row>
    <row r="15" spans="1:14" ht="17.25" customHeight="1">
      <c r="A15" s="21"/>
      <c r="B15" s="4" t="s">
        <v>159</v>
      </c>
      <c r="C15" s="11">
        <v>1999</v>
      </c>
      <c r="D15" s="11">
        <v>6698</v>
      </c>
      <c r="E15" s="11">
        <f t="shared" si="0"/>
        <v>30</v>
      </c>
      <c r="F15" s="5" t="s">
        <v>24</v>
      </c>
      <c r="G15" s="5" t="s">
        <v>25</v>
      </c>
      <c r="H15" s="5"/>
      <c r="M15" s="5"/>
      <c r="N15" s="5"/>
    </row>
    <row r="16" spans="1:14" ht="17.25" customHeight="1">
      <c r="A16" s="21"/>
      <c r="B16" s="4" t="s">
        <v>160</v>
      </c>
      <c r="C16" s="11">
        <v>2476</v>
      </c>
      <c r="D16" s="11">
        <v>6098</v>
      </c>
      <c r="E16" s="11">
        <f t="shared" si="0"/>
        <v>30</v>
      </c>
      <c r="F16" s="5" t="s">
        <v>26</v>
      </c>
      <c r="G16" s="5"/>
      <c r="H16" s="5"/>
      <c r="I16" s="5"/>
      <c r="J16" s="5"/>
      <c r="K16" s="5"/>
      <c r="L16" s="5"/>
      <c r="M16" s="5"/>
      <c r="N16" s="5"/>
    </row>
    <row r="17" spans="1:14" ht="17.25" customHeight="1">
      <c r="A17" s="21"/>
      <c r="B17" s="4" t="s">
        <v>161</v>
      </c>
      <c r="C17" s="11">
        <v>190</v>
      </c>
      <c r="D17" s="11">
        <v>7638</v>
      </c>
      <c r="E17" s="11">
        <f t="shared" si="0"/>
        <v>30</v>
      </c>
      <c r="F17" s="5" t="s">
        <v>29</v>
      </c>
      <c r="G17" s="5" t="s">
        <v>32</v>
      </c>
      <c r="H17" s="5" t="s">
        <v>27</v>
      </c>
      <c r="I17" s="5" t="s">
        <v>35</v>
      </c>
      <c r="J17" s="5" t="s">
        <v>31</v>
      </c>
      <c r="K17" s="5" t="s">
        <v>30</v>
      </c>
      <c r="L17" s="5" t="s">
        <v>34</v>
      </c>
      <c r="M17" s="5" t="s">
        <v>28</v>
      </c>
      <c r="N17" s="5" t="s">
        <v>33</v>
      </c>
    </row>
    <row r="18" spans="1:14" ht="17.25" customHeight="1">
      <c r="A18" s="21"/>
      <c r="B18" s="4" t="s">
        <v>162</v>
      </c>
      <c r="C18" s="11">
        <v>1525</v>
      </c>
      <c r="D18" s="11">
        <v>6119</v>
      </c>
      <c r="E18" s="11">
        <f t="shared" si="0"/>
        <v>30</v>
      </c>
      <c r="F18" s="5" t="s">
        <v>36</v>
      </c>
      <c r="G18" s="5"/>
      <c r="H18" s="5"/>
      <c r="I18" s="5"/>
      <c r="J18" s="5"/>
      <c r="K18" s="5"/>
      <c r="L18" s="5"/>
      <c r="M18" s="5"/>
      <c r="N18" s="5"/>
    </row>
    <row r="19" spans="1:14" ht="17.25" customHeight="1">
      <c r="A19" s="21"/>
      <c r="B19" s="4" t="s">
        <v>163</v>
      </c>
      <c r="C19" s="11">
        <v>3481</v>
      </c>
      <c r="D19" s="11">
        <v>4050</v>
      </c>
      <c r="E19" s="11">
        <f t="shared" si="0"/>
        <v>30</v>
      </c>
      <c r="F19" s="15" t="s">
        <v>37</v>
      </c>
      <c r="G19" s="15" t="s">
        <v>38</v>
      </c>
      <c r="H19" s="5"/>
      <c r="I19" s="5"/>
      <c r="J19" s="5"/>
      <c r="K19" s="5"/>
      <c r="L19" s="5"/>
      <c r="M19" s="5"/>
      <c r="N19" s="5"/>
    </row>
    <row r="20" spans="1:14" ht="17.25" customHeight="1">
      <c r="A20" s="21"/>
      <c r="B20" s="4" t="s">
        <v>164</v>
      </c>
      <c r="C20" s="11">
        <v>1298</v>
      </c>
      <c r="D20" s="11">
        <v>6000</v>
      </c>
      <c r="E20" s="11">
        <f t="shared" si="0"/>
        <v>27</v>
      </c>
      <c r="F20" s="15" t="s">
        <v>41</v>
      </c>
      <c r="G20" s="15" t="s">
        <v>40</v>
      </c>
      <c r="H20" s="15" t="s">
        <v>39</v>
      </c>
      <c r="K20" s="5"/>
      <c r="L20" s="5"/>
      <c r="M20" s="5"/>
      <c r="N20" s="5"/>
    </row>
    <row r="21" spans="1:14" ht="17.25" customHeight="1">
      <c r="A21" s="21"/>
      <c r="B21" s="4" t="s">
        <v>165</v>
      </c>
      <c r="C21" s="11">
        <v>2830</v>
      </c>
      <c r="D21" s="11">
        <v>4230</v>
      </c>
      <c r="E21" s="11">
        <f t="shared" si="0"/>
        <v>30</v>
      </c>
      <c r="F21" s="15" t="s">
        <v>42</v>
      </c>
      <c r="G21" s="15" t="s">
        <v>43</v>
      </c>
      <c r="I21" s="5"/>
      <c r="J21" s="5"/>
      <c r="K21" s="5"/>
      <c r="L21" s="5"/>
      <c r="M21" s="5"/>
      <c r="N21" s="5"/>
    </row>
    <row r="22" spans="1:14" ht="17.25" customHeight="1" thickBot="1">
      <c r="A22" s="22"/>
      <c r="B22" s="6" t="s">
        <v>166</v>
      </c>
      <c r="C22" s="12">
        <v>870</v>
      </c>
      <c r="D22" s="12">
        <v>6148</v>
      </c>
      <c r="E22" s="12">
        <f t="shared" si="0"/>
        <v>30</v>
      </c>
      <c r="F22" s="7" t="s">
        <v>44</v>
      </c>
      <c r="G22" s="7"/>
      <c r="H22" s="7"/>
      <c r="I22" s="7"/>
      <c r="J22" s="7"/>
      <c r="K22" s="7"/>
      <c r="L22" s="7"/>
      <c r="M22" s="7"/>
      <c r="N22" s="7"/>
    </row>
    <row r="23" spans="1:14" ht="17.25" customHeight="1">
      <c r="A23" s="20" t="s">
        <v>203</v>
      </c>
      <c r="B23" s="2" t="s">
        <v>158</v>
      </c>
      <c r="C23" s="10">
        <v>4904</v>
      </c>
      <c r="D23" s="10">
        <v>15192</v>
      </c>
      <c r="E23" s="10">
        <f>LEN(B23)</f>
        <v>27</v>
      </c>
      <c r="F23" s="3" t="s">
        <v>23</v>
      </c>
      <c r="G23" s="3"/>
      <c r="H23" s="3"/>
      <c r="I23" s="3"/>
      <c r="J23" s="3"/>
      <c r="K23" s="2"/>
      <c r="L23" s="2"/>
      <c r="M23" s="2"/>
      <c r="N23" s="2"/>
    </row>
    <row r="24" spans="1:14" ht="17.25" customHeight="1">
      <c r="A24" s="21"/>
      <c r="B24" s="4" t="s">
        <v>167</v>
      </c>
      <c r="C24" s="11">
        <v>71</v>
      </c>
      <c r="D24" s="11">
        <v>19500</v>
      </c>
      <c r="E24" s="11">
        <f t="shared" ref="E24:E42" si="1">LEN(B24)</f>
        <v>30</v>
      </c>
      <c r="F24" s="5" t="s">
        <v>47</v>
      </c>
      <c r="G24" s="15" t="s">
        <v>46</v>
      </c>
      <c r="H24" s="15" t="s">
        <v>45</v>
      </c>
      <c r="I24" s="15" t="s">
        <v>48</v>
      </c>
      <c r="K24" s="4"/>
      <c r="L24" s="4"/>
      <c r="M24" s="4"/>
      <c r="N24" s="4"/>
    </row>
    <row r="25" spans="1:14" ht="17.25" customHeight="1">
      <c r="A25" s="21"/>
      <c r="B25" s="4" t="s">
        <v>147</v>
      </c>
      <c r="C25" s="11">
        <v>17002</v>
      </c>
      <c r="D25" s="11">
        <v>1655</v>
      </c>
      <c r="E25" s="11">
        <f t="shared" si="1"/>
        <v>30</v>
      </c>
      <c r="F25" s="15" t="s">
        <v>6</v>
      </c>
      <c r="G25" s="15" t="s">
        <v>8</v>
      </c>
      <c r="H25" s="15" t="s">
        <v>7</v>
      </c>
      <c r="I25" s="15" t="s">
        <v>5</v>
      </c>
      <c r="L25" s="4"/>
      <c r="M25" s="4"/>
      <c r="N25" s="4"/>
    </row>
    <row r="26" spans="1:14" ht="17.25" customHeight="1">
      <c r="A26" s="21"/>
      <c r="B26" s="4" t="s">
        <v>168</v>
      </c>
      <c r="C26" s="11">
        <v>4982</v>
      </c>
      <c r="D26" s="11">
        <v>11500</v>
      </c>
      <c r="E26" s="11">
        <f t="shared" si="1"/>
        <v>30</v>
      </c>
      <c r="F26" s="5" t="s">
        <v>49</v>
      </c>
      <c r="G26" s="5"/>
      <c r="H26" s="5"/>
      <c r="I26" s="5"/>
      <c r="J26" s="5"/>
      <c r="K26" s="4"/>
      <c r="L26" s="4"/>
      <c r="M26" s="4"/>
      <c r="N26" s="4"/>
    </row>
    <row r="27" spans="1:14" ht="17.25" customHeight="1">
      <c r="A27" s="21"/>
      <c r="B27" s="4" t="s">
        <v>169</v>
      </c>
      <c r="C27" s="11">
        <v>1791</v>
      </c>
      <c r="D27" s="11">
        <v>10143</v>
      </c>
      <c r="E27" s="11">
        <f t="shared" si="1"/>
        <v>30</v>
      </c>
      <c r="F27" s="5" t="s">
        <v>50</v>
      </c>
      <c r="G27" s="5"/>
      <c r="H27" s="5"/>
      <c r="I27" s="5"/>
      <c r="J27" s="5"/>
      <c r="K27" s="4"/>
      <c r="L27" s="4"/>
      <c r="M27" s="4"/>
      <c r="N27" s="4"/>
    </row>
    <row r="28" spans="1:14" ht="17.25" customHeight="1">
      <c r="A28" s="21"/>
      <c r="B28" s="4" t="s">
        <v>170</v>
      </c>
      <c r="C28" s="11">
        <v>5334</v>
      </c>
      <c r="D28" s="11">
        <v>5753</v>
      </c>
      <c r="E28" s="11">
        <f t="shared" si="1"/>
        <v>26</v>
      </c>
      <c r="F28" s="5" t="s">
        <v>51</v>
      </c>
      <c r="H28" s="5"/>
      <c r="I28" s="5"/>
      <c r="J28" s="5"/>
      <c r="K28" s="4"/>
      <c r="L28" s="4"/>
      <c r="M28" s="4"/>
      <c r="N28" s="4"/>
    </row>
    <row r="29" spans="1:14" ht="17.25" customHeight="1">
      <c r="A29" s="21"/>
      <c r="B29" s="4" t="s">
        <v>171</v>
      </c>
      <c r="C29" s="11">
        <v>111</v>
      </c>
      <c r="D29" s="11">
        <v>10504</v>
      </c>
      <c r="E29" s="11">
        <f t="shared" si="1"/>
        <v>30</v>
      </c>
      <c r="F29" s="15" t="s">
        <v>52</v>
      </c>
      <c r="G29" s="15" t="s">
        <v>47</v>
      </c>
      <c r="H29" s="17" t="s">
        <v>46</v>
      </c>
      <c r="I29" s="17" t="s">
        <v>45</v>
      </c>
      <c r="J29" s="17" t="s">
        <v>48</v>
      </c>
      <c r="N29" s="4"/>
    </row>
    <row r="30" spans="1:14" ht="17.25" customHeight="1">
      <c r="A30" s="21"/>
      <c r="B30" s="4" t="s">
        <v>172</v>
      </c>
      <c r="C30" s="11">
        <v>1662</v>
      </c>
      <c r="D30" s="11">
        <v>8546</v>
      </c>
      <c r="E30" s="11">
        <f t="shared" si="1"/>
        <v>29</v>
      </c>
      <c r="F30" s="15" t="s">
        <v>53</v>
      </c>
      <c r="G30" s="15" t="s">
        <v>54</v>
      </c>
      <c r="H30" s="5"/>
      <c r="I30" s="5"/>
      <c r="J30" s="5"/>
      <c r="K30" s="4"/>
      <c r="L30" s="4"/>
      <c r="M30" s="4"/>
      <c r="N30" s="4"/>
    </row>
    <row r="31" spans="1:14" ht="17.25" customHeight="1">
      <c r="A31" s="21"/>
      <c r="B31" s="4" t="s">
        <v>152</v>
      </c>
      <c r="C31" s="11">
        <v>2025</v>
      </c>
      <c r="D31" s="11">
        <v>6343</v>
      </c>
      <c r="E31" s="11">
        <f t="shared" si="1"/>
        <v>30</v>
      </c>
      <c r="F31" s="5" t="s">
        <v>15</v>
      </c>
      <c r="G31" s="5"/>
      <c r="H31" s="5"/>
      <c r="I31" s="5"/>
      <c r="J31" s="5"/>
      <c r="K31" s="4"/>
      <c r="L31" s="4"/>
      <c r="M31" s="4"/>
      <c r="N31" s="4"/>
    </row>
    <row r="32" spans="1:14" ht="17.25" customHeight="1">
      <c r="A32" s="21"/>
      <c r="B32" s="4" t="s">
        <v>173</v>
      </c>
      <c r="C32" s="11">
        <v>18</v>
      </c>
      <c r="D32" s="11">
        <v>6882</v>
      </c>
      <c r="E32" s="11">
        <f t="shared" si="1"/>
        <v>31</v>
      </c>
      <c r="F32" s="5" t="s">
        <v>55</v>
      </c>
      <c r="G32" s="5"/>
      <c r="H32" s="5"/>
      <c r="I32" s="5"/>
      <c r="J32" s="5"/>
      <c r="K32" s="4"/>
      <c r="L32" s="4"/>
      <c r="M32" s="4"/>
      <c r="N32" s="4"/>
    </row>
    <row r="33" spans="1:14" ht="17.25" customHeight="1">
      <c r="A33" s="21"/>
      <c r="B33" s="4" t="s">
        <v>151</v>
      </c>
      <c r="C33" s="11">
        <v>1737</v>
      </c>
      <c r="D33" s="11">
        <v>4644</v>
      </c>
      <c r="E33" s="11">
        <f t="shared" si="1"/>
        <v>30</v>
      </c>
      <c r="F33" s="5" t="s">
        <v>14</v>
      </c>
      <c r="G33" s="5"/>
      <c r="H33" s="5"/>
      <c r="I33" s="5"/>
      <c r="J33" s="5"/>
      <c r="K33" s="4"/>
      <c r="L33" s="4"/>
      <c r="M33" s="4"/>
      <c r="N33" s="4"/>
    </row>
    <row r="34" spans="1:14" ht="17.25" customHeight="1">
      <c r="A34" s="21"/>
      <c r="B34" s="4" t="s">
        <v>150</v>
      </c>
      <c r="C34" s="11">
        <v>2850</v>
      </c>
      <c r="D34" s="11">
        <v>3385</v>
      </c>
      <c r="E34" s="11">
        <f t="shared" si="1"/>
        <v>30</v>
      </c>
      <c r="F34" s="5" t="s">
        <v>13</v>
      </c>
      <c r="G34" s="5" t="s">
        <v>12</v>
      </c>
      <c r="I34" s="5"/>
      <c r="J34" s="5"/>
      <c r="K34" s="4"/>
      <c r="L34" s="4"/>
      <c r="M34" s="4"/>
      <c r="N34" s="4"/>
    </row>
    <row r="35" spans="1:14" ht="17.25" customHeight="1">
      <c r="A35" s="21"/>
      <c r="B35" s="4" t="s">
        <v>174</v>
      </c>
      <c r="C35" s="11">
        <v>759</v>
      </c>
      <c r="D35" s="11">
        <v>5404</v>
      </c>
      <c r="E35" s="11">
        <f t="shared" si="1"/>
        <v>30</v>
      </c>
      <c r="F35" s="5" t="s">
        <v>56</v>
      </c>
      <c r="G35" s="5"/>
      <c r="H35" s="5"/>
      <c r="I35" s="5"/>
      <c r="J35" s="5"/>
      <c r="K35" s="4"/>
      <c r="L35" s="4"/>
      <c r="M35" s="4"/>
      <c r="N35" s="4"/>
    </row>
    <row r="36" spans="1:14" ht="17.25" customHeight="1">
      <c r="A36" s="21"/>
      <c r="B36" s="4" t="s">
        <v>175</v>
      </c>
      <c r="C36" s="11">
        <v>2344</v>
      </c>
      <c r="D36" s="11">
        <v>3619</v>
      </c>
      <c r="E36" s="11">
        <f t="shared" si="1"/>
        <v>27</v>
      </c>
      <c r="F36" s="5" t="s">
        <v>57</v>
      </c>
      <c r="G36" s="5"/>
      <c r="H36" s="5"/>
      <c r="I36" s="5"/>
      <c r="J36" s="5"/>
      <c r="K36" s="4"/>
      <c r="L36" s="4"/>
      <c r="M36" s="4"/>
      <c r="N36" s="4"/>
    </row>
    <row r="37" spans="1:14" ht="17.25" customHeight="1">
      <c r="A37" s="21"/>
      <c r="B37" s="4" t="s">
        <v>176</v>
      </c>
      <c r="C37" s="11">
        <v>166</v>
      </c>
      <c r="D37" s="11">
        <v>5214</v>
      </c>
      <c r="E37" s="11">
        <f t="shared" si="1"/>
        <v>30</v>
      </c>
      <c r="F37" s="5" t="s">
        <v>58</v>
      </c>
      <c r="G37" s="5"/>
      <c r="H37" s="5"/>
      <c r="I37" s="5"/>
      <c r="J37" s="5"/>
      <c r="K37" s="4"/>
      <c r="L37" s="4"/>
      <c r="M37" s="4"/>
      <c r="N37" s="4"/>
    </row>
    <row r="38" spans="1:14" ht="17.25" customHeight="1">
      <c r="A38" s="21"/>
      <c r="B38" s="4" t="s">
        <v>148</v>
      </c>
      <c r="C38" s="11">
        <v>1567</v>
      </c>
      <c r="D38" s="11">
        <v>3610</v>
      </c>
      <c r="E38" s="11">
        <f t="shared" si="1"/>
        <v>29</v>
      </c>
      <c r="F38" s="15" t="s">
        <v>10</v>
      </c>
      <c r="G38" s="15" t="s">
        <v>9</v>
      </c>
      <c r="H38" s="5"/>
      <c r="I38" s="5"/>
      <c r="J38" s="5"/>
      <c r="K38" s="4"/>
      <c r="L38" s="4"/>
      <c r="M38" s="4"/>
      <c r="N38" s="4"/>
    </row>
    <row r="39" spans="1:14" ht="17.25" customHeight="1">
      <c r="A39" s="21"/>
      <c r="B39" s="4" t="s">
        <v>166</v>
      </c>
      <c r="C39" s="11">
        <v>192</v>
      </c>
      <c r="D39" s="11">
        <v>4560</v>
      </c>
      <c r="E39" s="11">
        <f t="shared" si="1"/>
        <v>30</v>
      </c>
      <c r="F39" s="5" t="s">
        <v>44</v>
      </c>
      <c r="G39" s="5"/>
      <c r="I39" s="5"/>
      <c r="J39" s="5"/>
      <c r="K39" s="4"/>
      <c r="L39" s="4"/>
      <c r="M39" s="4"/>
      <c r="N39" s="4"/>
    </row>
    <row r="40" spans="1:14" ht="17.25" customHeight="1">
      <c r="A40" s="21"/>
      <c r="B40" s="4" t="s">
        <v>177</v>
      </c>
      <c r="C40" s="11">
        <v>223</v>
      </c>
      <c r="D40" s="11">
        <v>4522</v>
      </c>
      <c r="E40" s="11">
        <f t="shared" si="1"/>
        <v>30</v>
      </c>
      <c r="F40" s="5" t="s">
        <v>59</v>
      </c>
      <c r="G40" s="15" t="s">
        <v>62</v>
      </c>
      <c r="H40" s="15" t="s">
        <v>61</v>
      </c>
      <c r="I40" s="5" t="s">
        <v>60</v>
      </c>
      <c r="K40" s="4"/>
      <c r="L40" s="4"/>
      <c r="M40" s="4"/>
      <c r="N40" s="4"/>
    </row>
    <row r="41" spans="1:14" ht="17.25" customHeight="1">
      <c r="A41" s="21"/>
      <c r="B41" s="4" t="s">
        <v>178</v>
      </c>
      <c r="C41" s="11">
        <v>1034</v>
      </c>
      <c r="D41" s="11">
        <v>3458</v>
      </c>
      <c r="E41" s="11">
        <f t="shared" si="1"/>
        <v>29</v>
      </c>
      <c r="F41" s="15" t="s">
        <v>66</v>
      </c>
      <c r="G41" s="15" t="s">
        <v>64</v>
      </c>
      <c r="H41" s="5" t="s">
        <v>65</v>
      </c>
      <c r="I41" s="5" t="s">
        <v>67</v>
      </c>
      <c r="J41" s="5" t="s">
        <v>63</v>
      </c>
      <c r="L41" s="4"/>
      <c r="M41" s="4"/>
      <c r="N41" s="4"/>
    </row>
    <row r="42" spans="1:14" ht="17.25" customHeight="1" thickBot="1">
      <c r="A42" s="22"/>
      <c r="B42" s="6" t="s">
        <v>179</v>
      </c>
      <c r="C42" s="12">
        <v>39</v>
      </c>
      <c r="D42" s="12">
        <v>4268</v>
      </c>
      <c r="E42" s="12">
        <f t="shared" si="1"/>
        <v>31</v>
      </c>
      <c r="F42" s="7" t="s">
        <v>69</v>
      </c>
      <c r="G42" s="7" t="s">
        <v>68</v>
      </c>
      <c r="I42" s="7"/>
      <c r="J42" s="7"/>
      <c r="K42" s="6"/>
      <c r="L42" s="6"/>
      <c r="M42" s="6"/>
      <c r="N42" s="6"/>
    </row>
    <row r="43" spans="1:14" ht="17.25" customHeight="1">
      <c r="A43" s="20" t="s">
        <v>205</v>
      </c>
      <c r="B43" s="2" t="s">
        <v>147</v>
      </c>
      <c r="C43" s="10">
        <v>215268</v>
      </c>
      <c r="D43" s="10">
        <v>57466</v>
      </c>
      <c r="E43" s="10">
        <f>LEN(B43)</f>
        <v>30</v>
      </c>
      <c r="F43" s="14" t="s">
        <v>6</v>
      </c>
      <c r="G43" s="14" t="s">
        <v>8</v>
      </c>
      <c r="H43" s="14" t="s">
        <v>7</v>
      </c>
      <c r="I43" s="14" t="s">
        <v>5</v>
      </c>
      <c r="M43" s="3"/>
      <c r="N43" s="2"/>
    </row>
    <row r="44" spans="1:14" ht="17.25" customHeight="1">
      <c r="A44" s="21"/>
      <c r="B44" s="4" t="s">
        <v>152</v>
      </c>
      <c r="C44" s="11">
        <v>44008</v>
      </c>
      <c r="D44" s="11">
        <v>25425</v>
      </c>
      <c r="E44" s="11">
        <f t="shared" ref="E44:E62" si="2">LEN(B44)</f>
        <v>30</v>
      </c>
      <c r="F44" s="5" t="s">
        <v>15</v>
      </c>
      <c r="G44" s="5"/>
      <c r="H44" s="5"/>
      <c r="I44" s="5"/>
      <c r="J44" s="5"/>
      <c r="K44" s="5"/>
      <c r="L44" s="5"/>
      <c r="M44" s="5"/>
      <c r="N44" s="4"/>
    </row>
    <row r="45" spans="1:14" ht="17.25" customHeight="1">
      <c r="A45" s="21"/>
      <c r="B45" s="4" t="s">
        <v>169</v>
      </c>
      <c r="C45" s="11">
        <v>37854</v>
      </c>
      <c r="D45" s="11">
        <v>27149</v>
      </c>
      <c r="E45" s="11">
        <f t="shared" si="2"/>
        <v>30</v>
      </c>
      <c r="F45" s="5" t="s">
        <v>50</v>
      </c>
      <c r="G45" s="5"/>
      <c r="H45" s="5"/>
      <c r="I45" s="5"/>
      <c r="J45" s="5"/>
      <c r="K45" s="5"/>
      <c r="L45" s="5"/>
      <c r="M45" s="5"/>
      <c r="N45" s="4"/>
    </row>
    <row r="46" spans="1:14" ht="17.25" customHeight="1">
      <c r="A46" s="21"/>
      <c r="B46" s="4" t="s">
        <v>160</v>
      </c>
      <c r="C46" s="11">
        <v>31059</v>
      </c>
      <c r="D46" s="11">
        <v>29055</v>
      </c>
      <c r="E46" s="11">
        <f t="shared" si="2"/>
        <v>30</v>
      </c>
      <c r="F46" s="5" t="s">
        <v>26</v>
      </c>
      <c r="G46" s="5"/>
      <c r="H46" s="5"/>
      <c r="I46" s="5"/>
      <c r="J46" s="5"/>
      <c r="K46" s="5"/>
      <c r="L46" s="5"/>
      <c r="M46" s="5"/>
      <c r="N46" s="4"/>
    </row>
    <row r="47" spans="1:14" ht="17.25" customHeight="1">
      <c r="A47" s="21"/>
      <c r="B47" s="4" t="s">
        <v>151</v>
      </c>
      <c r="C47" s="11">
        <v>21806</v>
      </c>
      <c r="D47" s="11">
        <v>13112</v>
      </c>
      <c r="E47" s="11">
        <f t="shared" si="2"/>
        <v>30</v>
      </c>
      <c r="F47" s="5" t="s">
        <v>14</v>
      </c>
      <c r="G47" s="5"/>
      <c r="H47" s="5"/>
      <c r="I47" s="5"/>
      <c r="J47" s="5"/>
      <c r="K47" s="5"/>
      <c r="L47" s="5"/>
      <c r="M47" s="5"/>
      <c r="N47" s="4"/>
    </row>
    <row r="48" spans="1:14" ht="17.25" customHeight="1">
      <c r="A48" s="21"/>
      <c r="B48" s="4" t="s">
        <v>180</v>
      </c>
      <c r="C48" s="11">
        <v>30274</v>
      </c>
      <c r="D48" s="11">
        <v>1524</v>
      </c>
      <c r="E48" s="11">
        <f t="shared" si="2"/>
        <v>30</v>
      </c>
      <c r="F48" s="15" t="s">
        <v>6</v>
      </c>
      <c r="G48" s="15" t="s">
        <v>8</v>
      </c>
      <c r="H48" s="15" t="s">
        <v>7</v>
      </c>
      <c r="I48" s="15" t="s">
        <v>5</v>
      </c>
      <c r="K48" s="5"/>
      <c r="L48" s="5"/>
      <c r="M48" s="5"/>
      <c r="N48" s="4"/>
    </row>
    <row r="49" spans="1:14" ht="17.25" customHeight="1">
      <c r="A49" s="21"/>
      <c r="B49" s="4" t="s">
        <v>181</v>
      </c>
      <c r="C49" s="11">
        <v>16997</v>
      </c>
      <c r="D49" s="11">
        <v>14608</v>
      </c>
      <c r="E49" s="11">
        <f t="shared" si="2"/>
        <v>31</v>
      </c>
      <c r="F49" s="15" t="s">
        <v>70</v>
      </c>
      <c r="G49" s="15" t="s">
        <v>72</v>
      </c>
      <c r="H49" s="15" t="s">
        <v>71</v>
      </c>
      <c r="J49" s="5"/>
      <c r="K49" s="5"/>
      <c r="L49" s="5"/>
      <c r="M49" s="5"/>
      <c r="N49" s="4"/>
    </row>
    <row r="50" spans="1:14" ht="17.25" customHeight="1">
      <c r="A50" s="21"/>
      <c r="B50" s="4" t="s">
        <v>148</v>
      </c>
      <c r="C50" s="11">
        <v>19754</v>
      </c>
      <c r="D50" s="11">
        <v>11478</v>
      </c>
      <c r="E50" s="11">
        <f t="shared" si="2"/>
        <v>29</v>
      </c>
      <c r="F50" s="15" t="s">
        <v>10</v>
      </c>
      <c r="G50" s="15" t="s">
        <v>9</v>
      </c>
      <c r="I50" s="5"/>
      <c r="J50" s="5"/>
      <c r="K50" s="5"/>
      <c r="L50" s="5"/>
      <c r="M50" s="5"/>
      <c r="N50" s="4"/>
    </row>
    <row r="51" spans="1:14" ht="17.25" customHeight="1">
      <c r="A51" s="21"/>
      <c r="B51" s="4" t="s">
        <v>150</v>
      </c>
      <c r="C51" s="11">
        <v>18565</v>
      </c>
      <c r="D51" s="11">
        <v>6907</v>
      </c>
      <c r="E51" s="11">
        <f t="shared" si="2"/>
        <v>30</v>
      </c>
      <c r="F51" s="5" t="s">
        <v>13</v>
      </c>
      <c r="G51" s="5" t="s">
        <v>12</v>
      </c>
      <c r="I51" s="5"/>
      <c r="J51" s="5"/>
      <c r="K51" s="5"/>
      <c r="L51" s="5"/>
      <c r="M51" s="5"/>
      <c r="N51" s="4"/>
    </row>
    <row r="52" spans="1:14" ht="17.25" customHeight="1">
      <c r="A52" s="21"/>
      <c r="B52" s="4" t="s">
        <v>149</v>
      </c>
      <c r="C52" s="11">
        <v>11885</v>
      </c>
      <c r="D52" s="11">
        <v>13013</v>
      </c>
      <c r="E52" s="11">
        <f t="shared" si="2"/>
        <v>31</v>
      </c>
      <c r="F52" s="5" t="s">
        <v>73</v>
      </c>
      <c r="G52" s="5"/>
      <c r="H52" s="5"/>
      <c r="I52" s="5"/>
      <c r="J52" s="5"/>
      <c r="K52" s="5"/>
      <c r="L52" s="5"/>
      <c r="M52" s="5"/>
      <c r="N52" s="4"/>
    </row>
    <row r="53" spans="1:14" ht="17.25" customHeight="1">
      <c r="A53" s="21"/>
      <c r="B53" s="4" t="s">
        <v>163</v>
      </c>
      <c r="C53" s="11">
        <v>19608</v>
      </c>
      <c r="D53" s="11">
        <v>4568</v>
      </c>
      <c r="E53" s="11">
        <f t="shared" si="2"/>
        <v>30</v>
      </c>
      <c r="F53" s="15" t="s">
        <v>37</v>
      </c>
      <c r="G53" s="15" t="s">
        <v>38</v>
      </c>
      <c r="H53" s="5"/>
      <c r="K53" s="5"/>
      <c r="L53" s="5"/>
      <c r="M53" s="5"/>
      <c r="N53" s="4"/>
    </row>
    <row r="54" spans="1:14" ht="17.25" customHeight="1">
      <c r="A54" s="21"/>
      <c r="B54" s="4" t="s">
        <v>182</v>
      </c>
      <c r="C54" s="11">
        <v>18964</v>
      </c>
      <c r="D54" s="11">
        <v>3438</v>
      </c>
      <c r="E54" s="11">
        <f t="shared" si="2"/>
        <v>31</v>
      </c>
      <c r="F54" s="5" t="s">
        <v>78</v>
      </c>
      <c r="G54" s="5" t="s">
        <v>77</v>
      </c>
      <c r="H54" s="5" t="s">
        <v>75</v>
      </c>
      <c r="I54" s="5" t="s">
        <v>81</v>
      </c>
      <c r="J54" s="5" t="s">
        <v>80</v>
      </c>
      <c r="K54" s="5" t="s">
        <v>79</v>
      </c>
      <c r="L54" s="5" t="s">
        <v>74</v>
      </c>
      <c r="M54" s="5" t="s">
        <v>76</v>
      </c>
      <c r="N54" s="4"/>
    </row>
    <row r="55" spans="1:14" ht="17.25" customHeight="1">
      <c r="A55" s="21"/>
      <c r="B55" s="4" t="s">
        <v>183</v>
      </c>
      <c r="C55" s="11">
        <v>15680</v>
      </c>
      <c r="D55" s="11">
        <v>4173</v>
      </c>
      <c r="E55" s="11">
        <f t="shared" si="2"/>
        <v>30</v>
      </c>
      <c r="F55" s="15" t="s">
        <v>83</v>
      </c>
      <c r="G55" s="15" t="s">
        <v>82</v>
      </c>
      <c r="I55" s="5"/>
      <c r="J55" s="5"/>
      <c r="K55" s="5"/>
      <c r="L55" s="5"/>
      <c r="M55" s="5"/>
      <c r="N55" s="4"/>
    </row>
    <row r="56" spans="1:14" ht="17.25" customHeight="1">
      <c r="A56" s="21"/>
      <c r="B56" s="4" t="s">
        <v>158</v>
      </c>
      <c r="C56" s="11">
        <v>16090</v>
      </c>
      <c r="D56" s="11">
        <v>3708</v>
      </c>
      <c r="E56" s="11">
        <f t="shared" si="2"/>
        <v>27</v>
      </c>
      <c r="F56" s="5" t="s">
        <v>23</v>
      </c>
      <c r="G56" s="5"/>
      <c r="H56" s="5"/>
      <c r="I56" s="5"/>
      <c r="J56" s="5"/>
      <c r="K56" s="5"/>
      <c r="L56" s="5"/>
      <c r="M56" s="5"/>
      <c r="N56" s="4"/>
    </row>
    <row r="57" spans="1:14" ht="17.25" customHeight="1">
      <c r="A57" s="21"/>
      <c r="B57" s="4" t="s">
        <v>155</v>
      </c>
      <c r="C57" s="11">
        <v>5141</v>
      </c>
      <c r="D57" s="11">
        <v>13712</v>
      </c>
      <c r="E57" s="11">
        <f t="shared" si="2"/>
        <v>30</v>
      </c>
      <c r="F57" s="5" t="s">
        <v>19</v>
      </c>
      <c r="G57" s="5"/>
      <c r="H57" s="5"/>
      <c r="I57" s="5"/>
      <c r="J57" s="5"/>
      <c r="K57" s="5"/>
      <c r="L57" s="5"/>
      <c r="M57" s="5"/>
      <c r="N57" s="4"/>
    </row>
    <row r="58" spans="1:14" ht="17.25" customHeight="1">
      <c r="A58" s="21"/>
      <c r="B58" s="4" t="s">
        <v>184</v>
      </c>
      <c r="C58" s="11">
        <v>9603</v>
      </c>
      <c r="D58" s="11">
        <v>6132</v>
      </c>
      <c r="E58" s="11">
        <f t="shared" si="2"/>
        <v>30</v>
      </c>
      <c r="F58" s="5" t="s">
        <v>84</v>
      </c>
      <c r="G58" s="5"/>
      <c r="H58" s="5"/>
      <c r="I58" s="5"/>
      <c r="J58" s="5"/>
      <c r="K58" s="5"/>
      <c r="L58" s="5"/>
      <c r="M58" s="5"/>
      <c r="N58" s="4"/>
    </row>
    <row r="59" spans="1:14" ht="17.25" customHeight="1">
      <c r="A59" s="21"/>
      <c r="B59" s="4" t="s">
        <v>159</v>
      </c>
      <c r="C59" s="11">
        <v>9646</v>
      </c>
      <c r="D59" s="11">
        <v>5297</v>
      </c>
      <c r="E59" s="11">
        <f t="shared" si="2"/>
        <v>30</v>
      </c>
      <c r="F59" s="5" t="s">
        <v>24</v>
      </c>
      <c r="G59" s="5" t="s">
        <v>25</v>
      </c>
      <c r="H59" s="5"/>
      <c r="I59" s="5"/>
      <c r="J59" s="5"/>
      <c r="K59" s="5"/>
      <c r="L59" s="5"/>
      <c r="M59" s="5"/>
      <c r="N59" s="4"/>
    </row>
    <row r="60" spans="1:14" ht="17.25" customHeight="1">
      <c r="A60" s="21"/>
      <c r="B60" s="4" t="s">
        <v>185</v>
      </c>
      <c r="C60" s="11">
        <v>12228</v>
      </c>
      <c r="D60" s="11">
        <v>1669</v>
      </c>
      <c r="E60" s="11">
        <f t="shared" si="2"/>
        <v>29</v>
      </c>
      <c r="F60" s="15" t="s">
        <v>85</v>
      </c>
      <c r="G60" s="15" t="s">
        <v>86</v>
      </c>
      <c r="H60" s="5"/>
      <c r="I60" s="5"/>
      <c r="J60" s="5"/>
      <c r="K60" s="5"/>
      <c r="L60" s="5"/>
      <c r="M60" s="5"/>
      <c r="N60" s="4"/>
    </row>
    <row r="61" spans="1:14" ht="17.25" customHeight="1">
      <c r="A61" s="21"/>
      <c r="B61" s="4" t="s">
        <v>186</v>
      </c>
      <c r="C61" s="11">
        <v>9367</v>
      </c>
      <c r="D61" s="11">
        <v>4345</v>
      </c>
      <c r="E61" s="11">
        <f t="shared" si="2"/>
        <v>30</v>
      </c>
      <c r="F61" s="15" t="s">
        <v>90</v>
      </c>
      <c r="G61" s="15" t="s">
        <v>87</v>
      </c>
      <c r="H61" s="15" t="s">
        <v>89</v>
      </c>
      <c r="I61" s="15" t="s">
        <v>91</v>
      </c>
      <c r="J61" s="5" t="s">
        <v>88</v>
      </c>
      <c r="L61" s="5"/>
      <c r="M61" s="5"/>
      <c r="N61" s="4"/>
    </row>
    <row r="62" spans="1:14" ht="17.25" customHeight="1" thickBot="1">
      <c r="A62" s="22"/>
      <c r="B62" s="6" t="s">
        <v>156</v>
      </c>
      <c r="C62" s="12">
        <v>10697</v>
      </c>
      <c r="D62" s="12">
        <v>2501</v>
      </c>
      <c r="E62" s="12">
        <f t="shared" si="2"/>
        <v>30</v>
      </c>
      <c r="F62" s="7" t="s">
        <v>20</v>
      </c>
      <c r="G62" s="7" t="s">
        <v>21</v>
      </c>
      <c r="H62" s="7"/>
      <c r="I62" s="7"/>
      <c r="J62" s="7"/>
      <c r="K62" s="7"/>
      <c r="L62" s="7"/>
      <c r="M62" s="7"/>
      <c r="N62" s="6"/>
    </row>
    <row r="63" spans="1:14" ht="17.25" customHeight="1">
      <c r="A63" s="20" t="s">
        <v>206</v>
      </c>
      <c r="B63" s="2" t="s">
        <v>150</v>
      </c>
      <c r="C63" s="10">
        <v>9010</v>
      </c>
      <c r="D63" s="10">
        <v>486</v>
      </c>
      <c r="E63" s="10">
        <f>LEN(B63)</f>
        <v>30</v>
      </c>
      <c r="F63" s="3" t="s">
        <v>13</v>
      </c>
      <c r="G63" s="3" t="s">
        <v>12</v>
      </c>
      <c r="I63" s="3"/>
      <c r="J63" s="3"/>
      <c r="K63" s="3"/>
      <c r="L63" s="2"/>
      <c r="M63" s="2"/>
      <c r="N63" s="2"/>
    </row>
    <row r="64" spans="1:14" ht="17.25" customHeight="1">
      <c r="A64" s="21"/>
      <c r="B64" s="4" t="s">
        <v>187</v>
      </c>
      <c r="C64" s="11">
        <v>7762</v>
      </c>
      <c r="D64" s="11">
        <v>138</v>
      </c>
      <c r="E64" s="11">
        <f t="shared" ref="E64:E82" si="3">LEN(B64)</f>
        <v>30</v>
      </c>
      <c r="F64" s="15" t="s">
        <v>92</v>
      </c>
      <c r="G64" s="15" t="s">
        <v>93</v>
      </c>
      <c r="H64" s="5"/>
      <c r="I64" s="5"/>
      <c r="J64" s="5"/>
      <c r="K64" s="5"/>
      <c r="L64" s="4"/>
      <c r="M64" s="4"/>
      <c r="N64" s="4"/>
    </row>
    <row r="65" spans="1:14" ht="17.25" customHeight="1">
      <c r="A65" s="21"/>
      <c r="B65" s="4" t="s">
        <v>186</v>
      </c>
      <c r="C65" s="11">
        <v>6514</v>
      </c>
      <c r="D65" s="11">
        <v>634</v>
      </c>
      <c r="E65" s="11">
        <f t="shared" si="3"/>
        <v>30</v>
      </c>
      <c r="F65" s="15" t="s">
        <v>90</v>
      </c>
      <c r="G65" s="15" t="s">
        <v>87</v>
      </c>
      <c r="H65" s="15" t="s">
        <v>89</v>
      </c>
      <c r="I65" s="15" t="s">
        <v>91</v>
      </c>
      <c r="J65" s="5" t="s">
        <v>88</v>
      </c>
      <c r="L65" s="4"/>
      <c r="M65" s="4"/>
      <c r="N65" s="4"/>
    </row>
    <row r="66" spans="1:14" ht="17.25" customHeight="1">
      <c r="A66" s="21"/>
      <c r="B66" s="4" t="s">
        <v>188</v>
      </c>
      <c r="C66" s="11">
        <v>5238</v>
      </c>
      <c r="D66" s="11">
        <v>168</v>
      </c>
      <c r="E66" s="11">
        <f t="shared" si="3"/>
        <v>30</v>
      </c>
      <c r="F66" s="15" t="s">
        <v>92</v>
      </c>
      <c r="G66" s="15" t="s">
        <v>93</v>
      </c>
      <c r="H66" s="5" t="s">
        <v>94</v>
      </c>
      <c r="J66" s="5"/>
      <c r="K66" s="5"/>
      <c r="L66" s="4"/>
      <c r="M66" s="4"/>
      <c r="N66" s="4"/>
    </row>
    <row r="67" spans="1:14" ht="17.25" customHeight="1">
      <c r="A67" s="21"/>
      <c r="B67" s="4" t="s">
        <v>189</v>
      </c>
      <c r="C67" s="11">
        <v>3236</v>
      </c>
      <c r="D67" s="11">
        <v>518</v>
      </c>
      <c r="E67" s="11">
        <f t="shared" si="3"/>
        <v>31</v>
      </c>
      <c r="F67" s="15" t="s">
        <v>96</v>
      </c>
      <c r="G67" s="15" t="s">
        <v>95</v>
      </c>
      <c r="I67" s="5"/>
      <c r="J67" s="5"/>
      <c r="K67" s="5"/>
      <c r="L67" s="4"/>
      <c r="M67" s="4"/>
      <c r="N67" s="4"/>
    </row>
    <row r="68" spans="1:14" ht="17.25" customHeight="1">
      <c r="A68" s="21"/>
      <c r="B68" s="4" t="s">
        <v>190</v>
      </c>
      <c r="C68" s="11">
        <v>2572</v>
      </c>
      <c r="D68" s="11">
        <v>978</v>
      </c>
      <c r="E68" s="11">
        <f t="shared" si="3"/>
        <v>31</v>
      </c>
      <c r="F68" s="15" t="s">
        <v>100</v>
      </c>
      <c r="G68" s="15" t="s">
        <v>69</v>
      </c>
      <c r="H68" s="15" t="s">
        <v>98</v>
      </c>
      <c r="I68" s="15" t="s">
        <v>99</v>
      </c>
      <c r="J68" s="5" t="s">
        <v>97</v>
      </c>
      <c r="L68" s="4"/>
      <c r="M68" s="4"/>
      <c r="N68" s="4"/>
    </row>
    <row r="69" spans="1:14" ht="17.25" customHeight="1">
      <c r="A69" s="21"/>
      <c r="B69" s="4" t="s">
        <v>191</v>
      </c>
      <c r="C69" s="11">
        <v>2650</v>
      </c>
      <c r="D69" s="11">
        <v>733</v>
      </c>
      <c r="E69" s="11">
        <f t="shared" si="3"/>
        <v>31</v>
      </c>
      <c r="F69" s="5" t="s">
        <v>102</v>
      </c>
      <c r="G69" s="5" t="s">
        <v>101</v>
      </c>
      <c r="J69" s="5"/>
      <c r="K69" s="5"/>
      <c r="L69" s="4"/>
      <c r="M69" s="4"/>
      <c r="N69" s="4"/>
    </row>
    <row r="70" spans="1:14" ht="17.25" customHeight="1">
      <c r="A70" s="21"/>
      <c r="B70" s="4" t="s">
        <v>192</v>
      </c>
      <c r="C70" s="11">
        <v>2988</v>
      </c>
      <c r="D70" s="11">
        <v>145</v>
      </c>
      <c r="E70" s="11">
        <f t="shared" si="3"/>
        <v>28</v>
      </c>
      <c r="F70" s="5" t="s">
        <v>103</v>
      </c>
      <c r="G70" s="5" t="s">
        <v>105</v>
      </c>
      <c r="H70" s="5" t="s">
        <v>107</v>
      </c>
      <c r="I70" s="5" t="s">
        <v>104</v>
      </c>
      <c r="J70" s="5" t="s">
        <v>106</v>
      </c>
      <c r="K70" s="5" t="s">
        <v>108</v>
      </c>
      <c r="L70" s="4"/>
      <c r="M70" s="4"/>
      <c r="N70" s="4"/>
    </row>
    <row r="71" spans="1:14" ht="17.25" customHeight="1">
      <c r="A71" s="21"/>
      <c r="B71" s="4" t="s">
        <v>193</v>
      </c>
      <c r="C71" s="11">
        <v>2846</v>
      </c>
      <c r="D71" s="11">
        <v>195</v>
      </c>
      <c r="E71" s="11">
        <f t="shared" si="3"/>
        <v>28</v>
      </c>
      <c r="F71" s="15" t="s">
        <v>110</v>
      </c>
      <c r="G71" s="15" t="s">
        <v>109</v>
      </c>
      <c r="H71" s="15" t="s">
        <v>111</v>
      </c>
      <c r="I71" s="15" t="s">
        <v>112</v>
      </c>
      <c r="J71" s="15" t="s">
        <v>113</v>
      </c>
      <c r="L71" s="4"/>
      <c r="M71" s="4"/>
      <c r="N71" s="4"/>
    </row>
    <row r="72" spans="1:14" ht="17.25" customHeight="1">
      <c r="A72" s="21"/>
      <c r="B72" s="4" t="s">
        <v>194</v>
      </c>
      <c r="C72" s="11">
        <v>2655</v>
      </c>
      <c r="D72" s="11">
        <v>180</v>
      </c>
      <c r="E72" s="11">
        <f t="shared" si="3"/>
        <v>31</v>
      </c>
      <c r="F72" s="15" t="s">
        <v>115</v>
      </c>
      <c r="G72" s="15" t="s">
        <v>114</v>
      </c>
      <c r="H72" s="5" t="s">
        <v>116</v>
      </c>
      <c r="J72" s="5"/>
      <c r="K72" s="5"/>
      <c r="L72" s="4"/>
      <c r="M72" s="4"/>
      <c r="N72" s="4"/>
    </row>
    <row r="73" spans="1:14" ht="17.25" customHeight="1">
      <c r="A73" s="21"/>
      <c r="B73" s="4" t="s">
        <v>195</v>
      </c>
      <c r="C73" s="11">
        <v>2582</v>
      </c>
      <c r="D73" s="11">
        <v>134</v>
      </c>
      <c r="E73" s="11">
        <f t="shared" si="3"/>
        <v>29</v>
      </c>
      <c r="F73" s="5" t="s">
        <v>117</v>
      </c>
      <c r="G73" s="5"/>
      <c r="H73" s="5"/>
      <c r="I73" s="5"/>
      <c r="J73" s="5"/>
      <c r="K73" s="5"/>
      <c r="L73" s="4"/>
      <c r="M73" s="4"/>
      <c r="N73" s="4"/>
    </row>
    <row r="74" spans="1:14" ht="17.25" customHeight="1">
      <c r="A74" s="21"/>
      <c r="B74" s="4" t="s">
        <v>196</v>
      </c>
      <c r="C74" s="11">
        <v>2592</v>
      </c>
      <c r="D74" s="11">
        <v>72</v>
      </c>
      <c r="E74" s="11">
        <f t="shared" si="3"/>
        <v>30</v>
      </c>
      <c r="F74" s="15" t="s">
        <v>118</v>
      </c>
      <c r="G74" s="15" t="s">
        <v>119</v>
      </c>
      <c r="H74" s="5" t="s">
        <v>120</v>
      </c>
      <c r="I74" s="5"/>
      <c r="J74" s="5"/>
      <c r="K74" s="5"/>
      <c r="L74" s="4"/>
      <c r="M74" s="4"/>
      <c r="N74" s="4"/>
    </row>
    <row r="75" spans="1:14" ht="17.25" customHeight="1">
      <c r="A75" s="21"/>
      <c r="B75" s="4" t="s">
        <v>197</v>
      </c>
      <c r="C75" s="11">
        <v>2348</v>
      </c>
      <c r="D75" s="11">
        <v>246</v>
      </c>
      <c r="E75" s="11">
        <f t="shared" si="3"/>
        <v>29</v>
      </c>
      <c r="F75" s="15" t="s">
        <v>122</v>
      </c>
      <c r="G75" s="15" t="s">
        <v>121</v>
      </c>
      <c r="I75" s="5"/>
      <c r="J75" s="5"/>
      <c r="K75" s="5"/>
      <c r="L75" s="4"/>
      <c r="M75" s="4"/>
      <c r="N75" s="4"/>
    </row>
    <row r="76" spans="1:14" ht="17.25" customHeight="1">
      <c r="A76" s="21"/>
      <c r="B76" s="4" t="s">
        <v>149</v>
      </c>
      <c r="C76" s="11">
        <v>2166</v>
      </c>
      <c r="D76" s="11">
        <v>400</v>
      </c>
      <c r="E76" s="11">
        <f t="shared" si="3"/>
        <v>31</v>
      </c>
      <c r="F76" s="5" t="s">
        <v>73</v>
      </c>
      <c r="G76" s="5"/>
      <c r="H76" s="5"/>
      <c r="I76" s="5"/>
      <c r="J76" s="5"/>
      <c r="K76" s="5"/>
      <c r="L76" s="4"/>
      <c r="M76" s="4"/>
      <c r="N76" s="4"/>
    </row>
    <row r="77" spans="1:14" ht="17.25" customHeight="1">
      <c r="A77" s="21"/>
      <c r="B77" s="4" t="s">
        <v>198</v>
      </c>
      <c r="C77" s="11">
        <v>1775</v>
      </c>
      <c r="D77" s="11">
        <v>626</v>
      </c>
      <c r="E77" s="11">
        <f t="shared" si="3"/>
        <v>31</v>
      </c>
      <c r="F77" s="5" t="s">
        <v>123</v>
      </c>
      <c r="G77" s="5" t="s">
        <v>124</v>
      </c>
      <c r="H77" s="5"/>
      <c r="I77" s="5"/>
      <c r="J77" s="5"/>
      <c r="K77" s="5"/>
      <c r="L77" s="4"/>
      <c r="M77" s="4"/>
      <c r="N77" s="4"/>
    </row>
    <row r="78" spans="1:14" ht="17.25" customHeight="1">
      <c r="A78" s="21"/>
      <c r="B78" s="4" t="s">
        <v>199</v>
      </c>
      <c r="C78" s="11">
        <v>2230</v>
      </c>
      <c r="D78" s="11">
        <v>168</v>
      </c>
      <c r="E78" s="11">
        <f t="shared" si="3"/>
        <v>30</v>
      </c>
      <c r="F78" s="5" t="s">
        <v>125</v>
      </c>
      <c r="G78" s="5"/>
      <c r="H78" s="5"/>
      <c r="J78" s="5"/>
      <c r="K78" s="5"/>
      <c r="L78" s="4"/>
      <c r="M78" s="4"/>
      <c r="N78" s="4"/>
    </row>
    <row r="79" spans="1:14" ht="17.25" customHeight="1">
      <c r="A79" s="21"/>
      <c r="B79" s="4" t="s">
        <v>207</v>
      </c>
      <c r="C79" s="11">
        <v>1611</v>
      </c>
      <c r="D79" s="11">
        <v>746</v>
      </c>
      <c r="E79" s="11">
        <f t="shared" si="3"/>
        <v>30</v>
      </c>
      <c r="F79" s="15" t="s">
        <v>127</v>
      </c>
      <c r="G79" s="15" t="s">
        <v>128</v>
      </c>
      <c r="H79" s="15" t="s">
        <v>126</v>
      </c>
      <c r="J79" s="5"/>
      <c r="K79" s="5"/>
      <c r="L79" s="4"/>
      <c r="M79" s="4"/>
      <c r="N79" s="4"/>
    </row>
    <row r="80" spans="1:14" ht="17.25" customHeight="1">
      <c r="A80" s="21"/>
      <c r="B80" s="4" t="s">
        <v>200</v>
      </c>
      <c r="C80" s="11">
        <v>2143</v>
      </c>
      <c r="D80" s="11">
        <v>194</v>
      </c>
      <c r="E80" s="11">
        <f t="shared" si="3"/>
        <v>28</v>
      </c>
      <c r="F80" s="15" t="s">
        <v>129</v>
      </c>
      <c r="G80" s="15" t="s">
        <v>131</v>
      </c>
      <c r="H80" s="15" t="s">
        <v>130</v>
      </c>
      <c r="I80" s="5" t="s">
        <v>132</v>
      </c>
      <c r="J80" s="5"/>
      <c r="K80" s="5"/>
      <c r="L80" s="4"/>
      <c r="M80" s="4"/>
      <c r="N80" s="4"/>
    </row>
    <row r="81" spans="1:14" ht="17.25" customHeight="1">
      <c r="A81" s="21"/>
      <c r="B81" s="4" t="s">
        <v>201</v>
      </c>
      <c r="C81" s="11">
        <v>2000</v>
      </c>
      <c r="D81" s="11">
        <v>309</v>
      </c>
      <c r="E81" s="11">
        <f t="shared" si="3"/>
        <v>31</v>
      </c>
      <c r="F81" s="5" t="s">
        <v>134</v>
      </c>
      <c r="G81" s="5" t="s">
        <v>136</v>
      </c>
      <c r="H81" s="5" t="s">
        <v>133</v>
      </c>
      <c r="I81" s="5" t="s">
        <v>135</v>
      </c>
      <c r="L81" s="4"/>
      <c r="M81" s="4"/>
      <c r="N81" s="4"/>
    </row>
    <row r="82" spans="1:14" ht="17.25" customHeight="1" thickBot="1">
      <c r="A82" s="22"/>
      <c r="B82" s="6" t="s">
        <v>202</v>
      </c>
      <c r="C82" s="12">
        <v>1936</v>
      </c>
      <c r="D82" s="12">
        <v>138</v>
      </c>
      <c r="E82" s="12">
        <f t="shared" si="3"/>
        <v>30</v>
      </c>
      <c r="F82" s="16" t="s">
        <v>137</v>
      </c>
      <c r="G82" s="16" t="s">
        <v>138</v>
      </c>
      <c r="H82" s="7"/>
      <c r="I82" s="7"/>
      <c r="J82" s="7"/>
      <c r="K82" s="7"/>
      <c r="L82" s="6"/>
      <c r="M82" s="6"/>
      <c r="N82" s="6"/>
    </row>
    <row r="83" spans="1:14" ht="3.75" customHeight="1">
      <c r="A83" s="19"/>
      <c r="B83" s="4"/>
      <c r="C83" s="19"/>
      <c r="D83" s="19"/>
      <c r="E83" s="19"/>
      <c r="F83" s="19"/>
      <c r="G83" s="19"/>
      <c r="H83" s="5"/>
      <c r="I83" s="5"/>
      <c r="J83" s="5"/>
      <c r="K83" s="5"/>
      <c r="L83" s="4"/>
      <c r="M83" s="4"/>
      <c r="N83" s="4"/>
    </row>
    <row r="84" spans="1:14" ht="17.25" customHeight="1">
      <c r="A84" s="18" t="s">
        <v>209</v>
      </c>
    </row>
  </sheetData>
  <sortState ref="B2:R41">
    <sortCondition ref="D2:D41"/>
  </sortState>
  <mergeCells count="5">
    <mergeCell ref="A3:A22"/>
    <mergeCell ref="A23:A42"/>
    <mergeCell ref="A43:A62"/>
    <mergeCell ref="A63:A82"/>
    <mergeCell ref="A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10T05:05:18Z</dcterms:modified>
</cp:coreProperties>
</file>